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E:\MT1生信文章相关\原始数据\Figure 6\"/>
    </mc:Choice>
  </mc:AlternateContent>
  <xr:revisionPtr revIDLastSave="0" documentId="13_ncr:1_{EAE6AD2B-2828-4C99-9D7C-7C5472B18188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Fig.6A-MT1 family" sheetId="1" r:id="rId1"/>
    <sheet name="Fig.6B-MT1M &amp; PA" sheetId="2" r:id="rId2"/>
    <sheet name="Fig.6D-MT1M OE" sheetId="4" r:id="rId3"/>
    <sheet name="Fig.6E-TNFa,MCP1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9" i="2" l="1"/>
  <c r="F8" i="2"/>
  <c r="F7" i="2"/>
  <c r="F6" i="2"/>
  <c r="F2" i="2"/>
  <c r="F3" i="2"/>
  <c r="D9" i="2"/>
  <c r="D8" i="2"/>
  <c r="D7" i="2"/>
  <c r="D6" i="2"/>
  <c r="D5" i="2"/>
  <c r="D4" i="2"/>
  <c r="D3" i="2"/>
  <c r="D2" i="2"/>
  <c r="H2" i="4"/>
  <c r="F3" i="4"/>
  <c r="F4" i="4"/>
  <c r="F5" i="4"/>
  <c r="F6" i="4"/>
  <c r="F7" i="4"/>
  <c r="F8" i="4"/>
  <c r="E2" i="4"/>
  <c r="F2" i="4"/>
  <c r="D9" i="4"/>
  <c r="F9" i="4" s="1"/>
  <c r="D8" i="4"/>
  <c r="D7" i="4"/>
  <c r="D6" i="4"/>
  <c r="D5" i="4"/>
  <c r="D4" i="4"/>
  <c r="D3" i="4"/>
  <c r="D2" i="4"/>
  <c r="F4" i="2" l="1"/>
  <c r="G4" i="2" s="1"/>
  <c r="G7" i="2"/>
  <c r="E2" i="2"/>
  <c r="G2" i="2" s="1"/>
  <c r="H2" i="2" s="1"/>
  <c r="G8" i="4"/>
  <c r="G3" i="4"/>
  <c r="G9" i="4"/>
  <c r="G2" i="4"/>
  <c r="G7" i="4"/>
  <c r="G4" i="4"/>
  <c r="G5" i="4"/>
  <c r="G6" i="4"/>
  <c r="G9" i="2" l="1"/>
  <c r="G3" i="2"/>
  <c r="F5" i="2"/>
  <c r="G5" i="2" s="1"/>
  <c r="G6" i="2"/>
  <c r="G8" i="2"/>
  <c r="F16" i="3" l="1"/>
  <c r="D4" i="3"/>
  <c r="F4" i="3" s="1"/>
  <c r="D27" i="3"/>
  <c r="F27" i="3" s="1"/>
  <c r="G27" i="3" s="1"/>
  <c r="D26" i="3"/>
  <c r="F26" i="3" s="1"/>
  <c r="G26" i="3" s="1"/>
  <c r="D25" i="3"/>
  <c r="F25" i="3" s="1"/>
  <c r="G25" i="3" s="1"/>
  <c r="D24" i="3"/>
  <c r="F24" i="3" s="1"/>
  <c r="G24" i="3" s="1"/>
  <c r="D23" i="3"/>
  <c r="F23" i="3" s="1"/>
  <c r="G23" i="3" s="1"/>
  <c r="D22" i="3"/>
  <c r="F22" i="3" s="1"/>
  <c r="G22" i="3" s="1"/>
  <c r="D21" i="3"/>
  <c r="F21" i="3" s="1"/>
  <c r="D20" i="3"/>
  <c r="F20" i="3" s="1"/>
  <c r="D19" i="3"/>
  <c r="F19" i="3" s="1"/>
  <c r="D18" i="3"/>
  <c r="F18" i="3" s="1"/>
  <c r="D17" i="3"/>
  <c r="F17" i="3" s="1"/>
  <c r="D16" i="3"/>
  <c r="E16" i="3" s="1"/>
  <c r="D13" i="3"/>
  <c r="F13" i="3" s="1"/>
  <c r="G13" i="3" s="1"/>
  <c r="D12" i="3"/>
  <c r="F12" i="3" s="1"/>
  <c r="G12" i="3" s="1"/>
  <c r="D11" i="3"/>
  <c r="F11" i="3" s="1"/>
  <c r="D10" i="3"/>
  <c r="F10" i="3" s="1"/>
  <c r="D9" i="3"/>
  <c r="F9" i="3" s="1"/>
  <c r="D8" i="3"/>
  <c r="F8" i="3" s="1"/>
  <c r="D7" i="3"/>
  <c r="F7" i="3" s="1"/>
  <c r="D6" i="3"/>
  <c r="F6" i="3" s="1"/>
  <c r="G6" i="3" s="1"/>
  <c r="D5" i="3"/>
  <c r="F5" i="3" s="1"/>
  <c r="G5" i="3" s="1"/>
  <c r="D3" i="3"/>
  <c r="F3" i="3" s="1"/>
  <c r="G3" i="3" s="1"/>
  <c r="D2" i="3"/>
  <c r="F2" i="3" s="1"/>
  <c r="G2" i="3" s="1"/>
  <c r="E17" i="1"/>
  <c r="G17" i="1" s="1"/>
  <c r="H17" i="1" s="1"/>
  <c r="E16" i="1"/>
  <c r="G16" i="1" s="1"/>
  <c r="H16" i="1" s="1"/>
  <c r="E15" i="1"/>
  <c r="E14" i="1"/>
  <c r="G14" i="1" s="1"/>
  <c r="H14" i="1" s="1"/>
  <c r="E13" i="1"/>
  <c r="E12" i="1"/>
  <c r="G12" i="1" s="1"/>
  <c r="H12" i="1" s="1"/>
  <c r="E11" i="1"/>
  <c r="G11" i="1" s="1"/>
  <c r="H11" i="1" s="1"/>
  <c r="E10" i="1"/>
  <c r="G10" i="1" s="1"/>
  <c r="H10" i="1" s="1"/>
  <c r="E9" i="1"/>
  <c r="G9" i="1" s="1"/>
  <c r="H9" i="1" s="1"/>
  <c r="E8" i="1"/>
  <c r="G8" i="1" s="1"/>
  <c r="H8" i="1" s="1"/>
  <c r="E7" i="1"/>
  <c r="E6" i="1"/>
  <c r="G6" i="1" s="1"/>
  <c r="H6" i="1" s="1"/>
  <c r="E5" i="1"/>
  <c r="E4" i="1"/>
  <c r="G4" i="1" s="1"/>
  <c r="H4" i="1" s="1"/>
  <c r="E3" i="1"/>
  <c r="G3" i="1" s="1"/>
  <c r="H3" i="1" s="1"/>
  <c r="F2" i="1"/>
  <c r="G5" i="1" s="1"/>
  <c r="H5" i="1" s="1"/>
  <c r="E2" i="1"/>
  <c r="G18" i="3" l="1"/>
  <c r="G21" i="3"/>
  <c r="G20" i="3"/>
  <c r="G19" i="3"/>
  <c r="G17" i="3"/>
  <c r="G16" i="3"/>
  <c r="E2" i="3"/>
  <c r="G4" i="3"/>
  <c r="G8" i="3"/>
  <c r="G9" i="3"/>
  <c r="G10" i="3"/>
  <c r="G11" i="3"/>
  <c r="G7" i="3"/>
  <c r="G7" i="1"/>
  <c r="H7" i="1" s="1"/>
  <c r="G15" i="1"/>
  <c r="H15" i="1" s="1"/>
  <c r="G2" i="1"/>
  <c r="H2" i="1" s="1"/>
  <c r="G13" i="1"/>
  <c r="H13" i="1" s="1"/>
</calcChain>
</file>

<file path=xl/sharedStrings.xml><?xml version="1.0" encoding="utf-8"?>
<sst xmlns="http://schemas.openxmlformats.org/spreadsheetml/2006/main" count="97" uniqueCount="48">
  <si>
    <t>Sample Name</t>
  </si>
  <si>
    <r>
      <t>average CT(</t>
    </r>
    <r>
      <rPr>
        <b/>
        <sz val="10"/>
        <color rgb="FFFF0000"/>
        <rFont val="Arial"/>
        <family val="2"/>
      </rPr>
      <t>h-Actin</t>
    </r>
    <r>
      <rPr>
        <sz val="10"/>
        <color theme="1"/>
        <rFont val="Arial"/>
        <family val="2"/>
      </rPr>
      <t>)</t>
    </r>
    <phoneticPr fontId="4" type="noConversion"/>
  </si>
  <si>
    <r>
      <t>average CT(</t>
    </r>
    <r>
      <rPr>
        <b/>
        <sz val="10"/>
        <color rgb="FFFF0000"/>
        <rFont val="Arial"/>
        <family val="2"/>
      </rPr>
      <t>h-Huh7</t>
    </r>
    <r>
      <rPr>
        <sz val="10"/>
        <color theme="1"/>
        <rFont val="Arial"/>
        <family val="2"/>
      </rPr>
      <t>)</t>
    </r>
    <phoneticPr fontId="1" type="noConversion"/>
  </si>
  <si>
    <t>δCT</t>
    <phoneticPr fontId="4" type="noConversion"/>
  </si>
  <si>
    <t>avarage δCt</t>
    <phoneticPr fontId="4" type="noConversion"/>
  </si>
  <si>
    <t>—δδCt</t>
  </si>
  <si>
    <t>power</t>
    <phoneticPr fontId="4" type="noConversion"/>
  </si>
  <si>
    <t>MT1M</t>
    <phoneticPr fontId="1" type="noConversion"/>
  </si>
  <si>
    <t>Huh7 ctr-1</t>
    <phoneticPr fontId="1" type="noConversion"/>
  </si>
  <si>
    <t>Huh7 ctr-2</t>
  </si>
  <si>
    <t>Huh7 ctr-3</t>
  </si>
  <si>
    <t>Huh7 ctr-4</t>
  </si>
  <si>
    <t>MT1B</t>
    <phoneticPr fontId="1" type="noConversion"/>
  </si>
  <si>
    <t>MT1A</t>
    <phoneticPr fontId="1" type="noConversion"/>
  </si>
  <si>
    <t>MT1H</t>
    <phoneticPr fontId="1" type="noConversion"/>
  </si>
  <si>
    <t>δCT</t>
  </si>
  <si>
    <t>avarage δCt</t>
  </si>
  <si>
    <t>power</t>
  </si>
  <si>
    <t>pcdh-puro ctr-1</t>
    <phoneticPr fontId="4" type="noConversion"/>
  </si>
  <si>
    <t>pcdh-puro ctr-2</t>
    <phoneticPr fontId="4" type="noConversion"/>
  </si>
  <si>
    <t>pcdh-puro ctr-3</t>
    <phoneticPr fontId="4" type="noConversion"/>
  </si>
  <si>
    <t>pcdh-puro palmitate 0.5-1</t>
    <phoneticPr fontId="4" type="noConversion"/>
  </si>
  <si>
    <t>pcdh-puro palmitate 0.5-2</t>
  </si>
  <si>
    <t>pcdh-puro palmitate 0.5-3</t>
  </si>
  <si>
    <t>pcdh-MT1M ctr-1</t>
    <phoneticPr fontId="4" type="noConversion"/>
  </si>
  <si>
    <t>pcdh-MT1M ctr-2</t>
  </si>
  <si>
    <t>pcdh-MT1M ctr-3</t>
    <phoneticPr fontId="4" type="noConversion"/>
  </si>
  <si>
    <t>pcdh-MT1M palmitate 0.5-1</t>
    <phoneticPr fontId="4" type="noConversion"/>
  </si>
  <si>
    <t>pcdh-MT1M palmitate 0.5-2</t>
  </si>
  <si>
    <t>pcdh-MT1M palmitate 0.5-3</t>
  </si>
  <si>
    <r>
      <t>average CT(</t>
    </r>
    <r>
      <rPr>
        <b/>
        <sz val="11"/>
        <color indexed="10"/>
        <rFont val="等线"/>
        <family val="3"/>
        <charset val="134"/>
        <scheme val="minor"/>
      </rPr>
      <t>h-Actin</t>
    </r>
    <r>
      <rPr>
        <sz val="11"/>
        <color indexed="8"/>
        <rFont val="等线"/>
        <family val="3"/>
        <charset val="134"/>
        <scheme val="minor"/>
      </rPr>
      <t>)</t>
    </r>
  </si>
  <si>
    <r>
      <t>average CT(</t>
    </r>
    <r>
      <rPr>
        <b/>
        <sz val="11"/>
        <color indexed="10"/>
        <rFont val="等线"/>
        <family val="3"/>
        <charset val="134"/>
        <scheme val="minor"/>
      </rPr>
      <t>h-MCP1</t>
    </r>
    <r>
      <rPr>
        <sz val="11"/>
        <color indexed="8"/>
        <rFont val="等线"/>
        <family val="3"/>
        <charset val="134"/>
        <scheme val="minor"/>
      </rPr>
      <t>)</t>
    </r>
    <phoneticPr fontId="4" type="noConversion"/>
  </si>
  <si>
    <r>
      <t>average CT(</t>
    </r>
    <r>
      <rPr>
        <b/>
        <sz val="11"/>
        <color indexed="10"/>
        <rFont val="等线"/>
        <family val="3"/>
        <charset val="134"/>
        <scheme val="minor"/>
      </rPr>
      <t>h-TNF-a</t>
    </r>
    <r>
      <rPr>
        <sz val="11"/>
        <color indexed="8"/>
        <rFont val="等线"/>
        <family val="3"/>
        <charset val="134"/>
        <scheme val="minor"/>
      </rPr>
      <t>)</t>
    </r>
    <phoneticPr fontId="4" type="noConversion"/>
  </si>
  <si>
    <r>
      <t>average CT(</t>
    </r>
    <r>
      <rPr>
        <b/>
        <sz val="10"/>
        <color rgb="FFFF0000"/>
        <rFont val="Arial"/>
        <family val="2"/>
      </rPr>
      <t>h-MT1M-1</t>
    </r>
    <r>
      <rPr>
        <sz val="10"/>
        <color theme="1"/>
        <rFont val="Arial"/>
        <family val="2"/>
      </rPr>
      <t>)</t>
    </r>
    <phoneticPr fontId="1" type="noConversion"/>
  </si>
  <si>
    <t>ctr-1</t>
    <phoneticPr fontId="1" type="noConversion"/>
  </si>
  <si>
    <t>ctr-2</t>
  </si>
  <si>
    <t>ctr-3</t>
  </si>
  <si>
    <t>ctr-4</t>
  </si>
  <si>
    <t>OE-1</t>
    <phoneticPr fontId="1" type="noConversion"/>
  </si>
  <si>
    <t>OE-2</t>
  </si>
  <si>
    <t>OE-3</t>
  </si>
  <si>
    <t>OE-4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</t>
    </r>
    <phoneticPr fontId="1" type="noConversion"/>
  </si>
  <si>
    <t>Huh7 Palmitate(250μM, 12h)-1</t>
    <phoneticPr fontId="1" type="noConversion"/>
  </si>
  <si>
    <t>Huh7 Palmitate(250μM, 12h)-2</t>
  </si>
  <si>
    <t>Huh7 Palmitate(250μM, 12h)-3</t>
  </si>
  <si>
    <t>Huh7 Palmitate(250μM, 12h)-4</t>
  </si>
  <si>
    <r>
      <t>average CT(</t>
    </r>
    <r>
      <rPr>
        <b/>
        <sz val="10"/>
        <color rgb="FFFF0000"/>
        <rFont val="Arial"/>
        <family val="2"/>
      </rPr>
      <t>h-MT1M</t>
    </r>
    <r>
      <rPr>
        <sz val="10"/>
        <color theme="1"/>
        <rFont val="Arial"/>
        <family val="2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sz val="9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b/>
      <sz val="11"/>
      <color indexed="10"/>
      <name val="等线"/>
      <family val="3"/>
      <charset val="134"/>
      <scheme val="minor"/>
    </font>
    <font>
      <sz val="11"/>
      <color indexed="8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25">
    <xf numFmtId="0" fontId="0" fillId="0" borderId="0" xfId="0"/>
    <xf numFmtId="176" fontId="0" fillId="0" borderId="0" xfId="0" applyNumberFormat="1"/>
    <xf numFmtId="176" fontId="2" fillId="0" borderId="0" xfId="0" applyNumberFormat="1" applyFont="1" applyAlignment="1">
      <alignment horizontal="center"/>
    </xf>
    <xf numFmtId="176" fontId="0" fillId="2" borderId="0" xfId="0" applyNumberFormat="1" applyFill="1" applyAlignment="1">
      <alignment horizontal="left"/>
    </xf>
    <xf numFmtId="176" fontId="0" fillId="2" borderId="0" xfId="0" applyNumberFormat="1" applyFill="1" applyAlignment="1">
      <alignment horizontal="center"/>
    </xf>
    <xf numFmtId="0" fontId="0" fillId="2" borderId="0" xfId="0" applyFill="1"/>
    <xf numFmtId="176" fontId="0" fillId="2" borderId="0" xfId="0" applyNumberFormat="1" applyFill="1"/>
    <xf numFmtId="176" fontId="0" fillId="3" borderId="0" xfId="0" applyNumberFormat="1" applyFill="1" applyAlignment="1">
      <alignment horizontal="left"/>
    </xf>
    <xf numFmtId="176" fontId="0" fillId="3" borderId="0" xfId="0" applyNumberFormat="1" applyFill="1" applyAlignment="1">
      <alignment horizontal="center"/>
    </xf>
    <xf numFmtId="0" fontId="0" fillId="3" borderId="0" xfId="0" applyFill="1"/>
    <xf numFmtId="176" fontId="0" fillId="3" borderId="0" xfId="0" applyNumberFormat="1" applyFill="1"/>
    <xf numFmtId="176" fontId="5" fillId="2" borderId="0" xfId="0" applyNumberFormat="1" applyFont="1" applyFill="1" applyAlignment="1">
      <alignment horizontal="center" vertical="center"/>
    </xf>
    <xf numFmtId="176" fontId="5" fillId="3" borderId="0" xfId="0" applyNumberFormat="1" applyFont="1" applyFill="1" applyAlignment="1">
      <alignment horizontal="center" vertical="center"/>
    </xf>
    <xf numFmtId="176" fontId="0" fillId="0" borderId="0" xfId="0" applyNumberFormat="1" applyAlignment="1">
      <alignment horizontal="center"/>
    </xf>
    <xf numFmtId="176" fontId="7" fillId="0" borderId="0" xfId="1" applyNumberFormat="1" applyFont="1" applyAlignment="1">
      <alignment horizontal="center"/>
    </xf>
    <xf numFmtId="176" fontId="7" fillId="0" borderId="0" xfId="0" applyNumberFormat="1" applyFont="1"/>
    <xf numFmtId="176" fontId="7" fillId="0" borderId="0" xfId="0" applyNumberFormat="1" applyFont="1" applyAlignment="1">
      <alignment horizontal="center"/>
    </xf>
    <xf numFmtId="176" fontId="10" fillId="0" borderId="0" xfId="1" applyNumberFormat="1" applyFont="1" applyAlignment="1">
      <alignment horizontal="center"/>
    </xf>
    <xf numFmtId="176" fontId="10" fillId="0" borderId="0" xfId="1" applyNumberFormat="1" applyFont="1"/>
    <xf numFmtId="176" fontId="10" fillId="0" borderId="0" xfId="1" applyNumberFormat="1" applyFont="1" applyFill="1" applyAlignment="1">
      <alignment horizontal="center"/>
    </xf>
    <xf numFmtId="176" fontId="7" fillId="0" borderId="0" xfId="0" applyNumberFormat="1" applyFont="1" applyFill="1" applyAlignment="1">
      <alignment horizontal="center"/>
    </xf>
    <xf numFmtId="176" fontId="10" fillId="0" borderId="0" xfId="1" applyNumberFormat="1" applyFont="1" applyFill="1"/>
    <xf numFmtId="176" fontId="7" fillId="0" borderId="0" xfId="0" applyNumberFormat="1" applyFont="1" applyFill="1"/>
    <xf numFmtId="176" fontId="0" fillId="0" borderId="0" xfId="0" applyNumberFormat="1" applyAlignment="1">
      <alignment horizontal="left"/>
    </xf>
    <xf numFmtId="176" fontId="11" fillId="0" borderId="0" xfId="0" applyNumberFormat="1" applyFont="1" applyAlignment="1">
      <alignment horizontal="center"/>
    </xf>
  </cellXfs>
  <cellStyles count="2">
    <cellStyle name="常规" xfId="0" builtinId="0"/>
    <cellStyle name="常规 2" xfId="1" xr:uid="{83DE6396-F544-4225-8C48-CB84239D9AB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"/>
  <sheetViews>
    <sheetView workbookViewId="0">
      <selection activeCell="B11" sqref="B11"/>
    </sheetView>
  </sheetViews>
  <sheetFormatPr defaultRowHeight="14" x14ac:dyDescent="0.3"/>
  <cols>
    <col min="1" max="1" width="8.6640625" style="1"/>
    <col min="2" max="2" width="11.25" style="1" customWidth="1"/>
    <col min="3" max="3" width="15.9140625" style="1" customWidth="1"/>
    <col min="4" max="4" width="17.6640625" style="1" customWidth="1"/>
    <col min="5" max="8" width="8.6640625" style="1"/>
  </cols>
  <sheetData>
    <row r="1" spans="1:8" x14ac:dyDescent="0.3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s="5" customFormat="1" x14ac:dyDescent="0.3">
      <c r="A2" s="11" t="s">
        <v>7</v>
      </c>
      <c r="B2" s="3" t="s">
        <v>8</v>
      </c>
      <c r="C2" s="4">
        <v>13.126202583312988</v>
      </c>
      <c r="D2" s="4">
        <v>17.652894973754883</v>
      </c>
      <c r="E2" s="4">
        <f t="shared" ref="E2:E5" si="0">D2-C2</f>
        <v>4.5266923904418945</v>
      </c>
      <c r="F2" s="4">
        <f>AVERAGE(E2:E5)</f>
        <v>4.3533055782318115</v>
      </c>
      <c r="G2" s="4">
        <f>E2-F2</f>
        <v>0.17338681221008301</v>
      </c>
      <c r="H2" s="4">
        <f>POWER(2,-G2)</f>
        <v>0.88675851753953783</v>
      </c>
    </row>
    <row r="3" spans="1:8" s="5" customFormat="1" x14ac:dyDescent="0.3">
      <c r="A3" s="11"/>
      <c r="B3" s="3" t="s">
        <v>9</v>
      </c>
      <c r="C3" s="4">
        <v>13.155219078063965</v>
      </c>
      <c r="D3" s="4">
        <v>17.438320159912109</v>
      </c>
      <c r="E3" s="4">
        <f t="shared" si="0"/>
        <v>4.2831010818481445</v>
      </c>
      <c r="F3" s="6"/>
      <c r="G3" s="4">
        <f>E3-F2</f>
        <v>-7.0204496383666992E-2</v>
      </c>
      <c r="H3" s="4">
        <f t="shared" ref="H3:H5" si="1">POWER(2,-G3)</f>
        <v>1.0498654874063684</v>
      </c>
    </row>
    <row r="4" spans="1:8" s="5" customFormat="1" x14ac:dyDescent="0.3">
      <c r="A4" s="11"/>
      <c r="B4" s="3" t="s">
        <v>10</v>
      </c>
      <c r="C4" s="4">
        <v>13.202932357788086</v>
      </c>
      <c r="D4" s="4">
        <v>17.654880523681641</v>
      </c>
      <c r="E4" s="4">
        <f t="shared" si="0"/>
        <v>4.4519481658935547</v>
      </c>
      <c r="F4" s="6"/>
      <c r="G4" s="4">
        <f>E4-F2</f>
        <v>9.8642587661743164E-2</v>
      </c>
      <c r="H4" s="4">
        <f t="shared" si="1"/>
        <v>0.93391128283680258</v>
      </c>
    </row>
    <row r="5" spans="1:8" s="5" customFormat="1" x14ac:dyDescent="0.3">
      <c r="A5" s="11"/>
      <c r="B5" s="3" t="s">
        <v>11</v>
      </c>
      <c r="C5" s="4">
        <v>13.313370704650879</v>
      </c>
      <c r="D5" s="4">
        <v>17.464851379394531</v>
      </c>
      <c r="E5" s="4">
        <f t="shared" si="0"/>
        <v>4.1514806747436523</v>
      </c>
      <c r="F5" s="6"/>
      <c r="G5" s="4">
        <f>E5-F2</f>
        <v>-0.20182490348815918</v>
      </c>
      <c r="H5" s="4">
        <f t="shared" si="1"/>
        <v>1.1501522935942783</v>
      </c>
    </row>
    <row r="6" spans="1:8" s="9" customFormat="1" x14ac:dyDescent="0.3">
      <c r="A6" s="12" t="s">
        <v>12</v>
      </c>
      <c r="B6" s="7" t="s">
        <v>8</v>
      </c>
      <c r="C6" s="8">
        <v>13.126202583312988</v>
      </c>
      <c r="D6" s="8">
        <v>25.115743637084961</v>
      </c>
      <c r="E6" s="8">
        <f>D6-C6</f>
        <v>11.989541053771973</v>
      </c>
      <c r="F6" s="8"/>
      <c r="G6" s="8">
        <f>E6-F2</f>
        <v>7.6362354755401611</v>
      </c>
      <c r="H6" s="8">
        <f>POWER(2,-G6)</f>
        <v>5.0264812620285856E-3</v>
      </c>
    </row>
    <row r="7" spans="1:8" s="9" customFormat="1" x14ac:dyDescent="0.3">
      <c r="A7" s="12"/>
      <c r="B7" s="7" t="s">
        <v>9</v>
      </c>
      <c r="C7" s="8">
        <v>13.155219078063965</v>
      </c>
      <c r="D7" s="8">
        <v>25.326211929321289</v>
      </c>
      <c r="E7" s="8">
        <f>D7-C7</f>
        <v>12.170992851257324</v>
      </c>
      <c r="F7" s="10"/>
      <c r="G7" s="8">
        <f>E7-F2</f>
        <v>7.8176872730255127</v>
      </c>
      <c r="H7" s="8">
        <f t="shared" ref="H7:H9" si="2">POWER(2,-G7)</f>
        <v>4.4324274326743461E-3</v>
      </c>
    </row>
    <row r="8" spans="1:8" s="9" customFormat="1" x14ac:dyDescent="0.3">
      <c r="A8" s="12"/>
      <c r="B8" s="7" t="s">
        <v>10</v>
      </c>
      <c r="C8" s="8">
        <v>13.202932357788086</v>
      </c>
      <c r="D8" s="8">
        <v>25.017196655273438</v>
      </c>
      <c r="E8" s="8">
        <f>D8-C8</f>
        <v>11.814264297485352</v>
      </c>
      <c r="F8" s="10"/>
      <c r="G8" s="8">
        <f>E8-F2</f>
        <v>7.46095871925354</v>
      </c>
      <c r="H8" s="8">
        <f t="shared" si="2"/>
        <v>5.6758071280269369E-3</v>
      </c>
    </row>
    <row r="9" spans="1:8" s="9" customFormat="1" x14ac:dyDescent="0.3">
      <c r="A9" s="12"/>
      <c r="B9" s="7" t="s">
        <v>11</v>
      </c>
      <c r="C9" s="8">
        <v>13.313370704650879</v>
      </c>
      <c r="D9" s="8">
        <v>25.236461639404297</v>
      </c>
      <c r="E9" s="8">
        <f t="shared" ref="E9" si="3">D9-C9</f>
        <v>11.923090934753418</v>
      </c>
      <c r="F9" s="10"/>
      <c r="G9" s="8">
        <f>E9-F2</f>
        <v>7.5697853565216064</v>
      </c>
      <c r="H9" s="8">
        <f t="shared" si="2"/>
        <v>5.2634141896273027E-3</v>
      </c>
    </row>
    <row r="10" spans="1:8" s="9" customFormat="1" x14ac:dyDescent="0.3">
      <c r="A10" s="12" t="s">
        <v>13</v>
      </c>
      <c r="B10" s="7" t="s">
        <v>8</v>
      </c>
      <c r="C10" s="8">
        <v>13.126202583312988</v>
      </c>
      <c r="D10" s="8">
        <v>20.060060501098633</v>
      </c>
      <c r="E10" s="8">
        <f>D10-C10</f>
        <v>6.9338579177856445</v>
      </c>
      <c r="F10" s="8"/>
      <c r="G10" s="8">
        <f>E10-F2</f>
        <v>2.580552339553833</v>
      </c>
      <c r="H10" s="8">
        <f>POWER(2,-G10)</f>
        <v>0.16717692797234948</v>
      </c>
    </row>
    <row r="11" spans="1:8" s="9" customFormat="1" x14ac:dyDescent="0.3">
      <c r="A11" s="12"/>
      <c r="B11" s="7" t="s">
        <v>9</v>
      </c>
      <c r="C11" s="8">
        <v>13.155219078063965</v>
      </c>
      <c r="D11" s="8">
        <v>20.212381362915039</v>
      </c>
      <c r="E11" s="8">
        <f>D11-C11</f>
        <v>7.0571622848510742</v>
      </c>
      <c r="F11" s="10"/>
      <c r="G11" s="8">
        <f>E11-F2</f>
        <v>2.7038567066192627</v>
      </c>
      <c r="H11" s="8">
        <f t="shared" ref="H11:H13" si="4">POWER(2,-G11)</f>
        <v>0.15348220410713498</v>
      </c>
    </row>
    <row r="12" spans="1:8" s="9" customFormat="1" x14ac:dyDescent="0.3">
      <c r="A12" s="12"/>
      <c r="B12" s="7" t="s">
        <v>10</v>
      </c>
      <c r="C12" s="8">
        <v>13.202932357788086</v>
      </c>
      <c r="D12" s="8">
        <v>19.99870491027832</v>
      </c>
      <c r="E12" s="8">
        <f>D12-C12</f>
        <v>6.7957725524902344</v>
      </c>
      <c r="F12" s="10"/>
      <c r="G12" s="8">
        <f>E12-F2</f>
        <v>2.4424669742584229</v>
      </c>
      <c r="H12" s="8">
        <f t="shared" si="4"/>
        <v>0.18396880076353367</v>
      </c>
    </row>
    <row r="13" spans="1:8" s="9" customFormat="1" x14ac:dyDescent="0.3">
      <c r="A13" s="12"/>
      <c r="B13" s="7" t="s">
        <v>11</v>
      </c>
      <c r="C13" s="8">
        <v>13.313370704650879</v>
      </c>
      <c r="D13" s="8">
        <v>20.198432922363281</v>
      </c>
      <c r="E13" s="8">
        <f t="shared" ref="E13" si="5">D13-C13</f>
        <v>6.8850622177124023</v>
      </c>
      <c r="F13" s="10"/>
      <c r="G13" s="8">
        <f>E13-F2</f>
        <v>2.5317566394805908</v>
      </c>
      <c r="H13" s="8">
        <f t="shared" si="4"/>
        <v>0.17292799646614107</v>
      </c>
    </row>
    <row r="14" spans="1:8" s="9" customFormat="1" x14ac:dyDescent="0.3">
      <c r="A14" s="12" t="s">
        <v>14</v>
      </c>
      <c r="B14" s="7" t="s">
        <v>8</v>
      </c>
      <c r="C14" s="8">
        <v>13.126202583312988</v>
      </c>
      <c r="D14" s="8">
        <v>26.805038452148438</v>
      </c>
      <c r="E14" s="8">
        <f>D14-C14</f>
        <v>13.678835868835449</v>
      </c>
      <c r="F14" s="8"/>
      <c r="G14" s="8">
        <f>E14-F2</f>
        <v>9.3255302906036377</v>
      </c>
      <c r="H14" s="8">
        <f>POWER(2,-G14)</f>
        <v>1.5586035355268498E-3</v>
      </c>
    </row>
    <row r="15" spans="1:8" s="9" customFormat="1" x14ac:dyDescent="0.3">
      <c r="A15" s="12"/>
      <c r="B15" s="7" t="s">
        <v>9</v>
      </c>
      <c r="C15" s="8">
        <v>13.155219078063965</v>
      </c>
      <c r="D15" s="8">
        <v>26.524797439575195</v>
      </c>
      <c r="E15" s="8">
        <f>D15-C15</f>
        <v>13.36957836151123</v>
      </c>
      <c r="F15" s="10"/>
      <c r="G15" s="8">
        <f>E15-F2</f>
        <v>9.0162727832794189</v>
      </c>
      <c r="H15" s="8">
        <f t="shared" ref="H15:H17" si="6">POWER(2,-G15)</f>
        <v>1.9312186337201818E-3</v>
      </c>
    </row>
    <row r="16" spans="1:8" s="9" customFormat="1" x14ac:dyDescent="0.3">
      <c r="A16" s="12"/>
      <c r="B16" s="7" t="s">
        <v>10</v>
      </c>
      <c r="C16" s="8">
        <v>13.202932357788086</v>
      </c>
      <c r="D16" s="8">
        <v>26.686141967773438</v>
      </c>
      <c r="E16" s="8">
        <f>D16-C16</f>
        <v>13.483209609985352</v>
      </c>
      <c r="F16" s="10"/>
      <c r="G16" s="8">
        <f>E16-F2</f>
        <v>9.12990403175354</v>
      </c>
      <c r="H16" s="8">
        <f t="shared" si="6"/>
        <v>1.7849457820869081E-3</v>
      </c>
    </row>
    <row r="17" spans="1:8" s="9" customFormat="1" x14ac:dyDescent="0.3">
      <c r="A17" s="12"/>
      <c r="B17" s="7" t="s">
        <v>11</v>
      </c>
      <c r="C17" s="8">
        <v>13.313370704650879</v>
      </c>
      <c r="D17" s="8">
        <v>26.998720169067383</v>
      </c>
      <c r="E17" s="8">
        <f t="shared" ref="E17" si="7">D17-C17</f>
        <v>13.685349464416504</v>
      </c>
      <c r="F17" s="10"/>
      <c r="G17" s="8">
        <f>E17-F2</f>
        <v>9.3320438861846924</v>
      </c>
      <c r="H17" s="8">
        <f t="shared" si="6"/>
        <v>1.5515824884741389E-3</v>
      </c>
    </row>
  </sheetData>
  <mergeCells count="4">
    <mergeCell ref="A2:A5"/>
    <mergeCell ref="A6:A9"/>
    <mergeCell ref="A10:A13"/>
    <mergeCell ref="A14:A1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6CA07-9164-415A-BDF3-F84E604DB763}">
  <dimension ref="A1:H9"/>
  <sheetViews>
    <sheetView workbookViewId="0">
      <selection activeCell="F14" sqref="F14:F15"/>
    </sheetView>
  </sheetViews>
  <sheetFormatPr defaultRowHeight="14" x14ac:dyDescent="0.3"/>
  <cols>
    <col min="1" max="1" width="26.9140625" style="1" customWidth="1"/>
    <col min="2" max="2" width="17.5" style="1" customWidth="1"/>
    <col min="3" max="3" width="18.33203125" style="1" customWidth="1"/>
    <col min="4" max="16384" width="8.6640625" style="1"/>
  </cols>
  <sheetData>
    <row r="1" spans="1:8" x14ac:dyDescent="0.3">
      <c r="A1" s="2" t="s">
        <v>0</v>
      </c>
      <c r="B1" s="2" t="s">
        <v>1</v>
      </c>
      <c r="C1" s="2" t="s">
        <v>47</v>
      </c>
      <c r="D1" s="2" t="s">
        <v>3</v>
      </c>
      <c r="E1" s="2" t="s">
        <v>4</v>
      </c>
      <c r="F1" s="2" t="s">
        <v>5</v>
      </c>
      <c r="G1" s="2" t="s">
        <v>6</v>
      </c>
      <c r="H1" s="24" t="s">
        <v>42</v>
      </c>
    </row>
    <row r="2" spans="1:8" x14ac:dyDescent="0.3">
      <c r="A2" s="23" t="s">
        <v>8</v>
      </c>
      <c r="B2" s="13">
        <v>13.126202583312988</v>
      </c>
      <c r="C2" s="13">
        <v>17.652894973754883</v>
      </c>
      <c r="D2" s="13">
        <f>C2-B2</f>
        <v>4.5266923904418945</v>
      </c>
      <c r="E2" s="13">
        <f>AVERAGE(D2:D5)</f>
        <v>4.3533055782318115</v>
      </c>
      <c r="F2" s="13">
        <f>D2-E2</f>
        <v>0.17338681221008301</v>
      </c>
      <c r="G2" s="13">
        <f>POWER(2,-F2)</f>
        <v>0.88675851753953783</v>
      </c>
      <c r="H2">
        <f>TTEST(G2:G5,G6:G9,2,2)</f>
        <v>1.1060279485122755E-2</v>
      </c>
    </row>
    <row r="3" spans="1:8" x14ac:dyDescent="0.3">
      <c r="A3" s="23" t="s">
        <v>9</v>
      </c>
      <c r="B3" s="13">
        <v>13.155219078063965</v>
      </c>
      <c r="C3" s="13">
        <v>17.438320159912109</v>
      </c>
      <c r="D3" s="13">
        <f>C3-B3</f>
        <v>4.2831010818481445</v>
      </c>
      <c r="F3" s="13">
        <f>D3-E2</f>
        <v>-7.0204496383666992E-2</v>
      </c>
      <c r="G3" s="13">
        <f t="shared" ref="G3:G9" si="0">POWER(2,-F3)</f>
        <v>1.0498654874063684</v>
      </c>
      <c r="H3"/>
    </row>
    <row r="4" spans="1:8" x14ac:dyDescent="0.3">
      <c r="A4" s="23" t="s">
        <v>10</v>
      </c>
      <c r="B4" s="13">
        <v>13.202932357788086</v>
      </c>
      <c r="C4" s="13">
        <v>17.654880523681641</v>
      </c>
      <c r="D4" s="13">
        <f>C4-B4</f>
        <v>4.4519481658935547</v>
      </c>
      <c r="F4" s="13">
        <f>D4-E2</f>
        <v>9.8642587661743164E-2</v>
      </c>
      <c r="G4" s="13">
        <f t="shared" si="0"/>
        <v>0.93391128283680258</v>
      </c>
    </row>
    <row r="5" spans="1:8" x14ac:dyDescent="0.3">
      <c r="A5" s="23" t="s">
        <v>11</v>
      </c>
      <c r="B5" s="13">
        <v>13.313370704650879</v>
      </c>
      <c r="C5" s="13">
        <v>17.464851379394531</v>
      </c>
      <c r="D5" s="13">
        <f t="shared" ref="D5:D8" si="1">C5-B5</f>
        <v>4.1514806747436523</v>
      </c>
      <c r="F5" s="13">
        <f>D5-E2</f>
        <v>-0.20182490348815918</v>
      </c>
      <c r="G5" s="13">
        <f t="shared" si="0"/>
        <v>1.1501522935942783</v>
      </c>
    </row>
    <row r="6" spans="1:8" x14ac:dyDescent="0.3">
      <c r="A6" s="23" t="s">
        <v>43</v>
      </c>
      <c r="B6" s="13">
        <v>13.633661270141602</v>
      </c>
      <c r="C6" s="13">
        <v>18.972711563110352</v>
      </c>
      <c r="D6" s="13">
        <f t="shared" si="1"/>
        <v>5.33905029296875</v>
      </c>
      <c r="F6" s="13">
        <f>D6-E2</f>
        <v>0.98574471473693848</v>
      </c>
      <c r="G6" s="13">
        <f t="shared" si="0"/>
        <v>0.50496499458047839</v>
      </c>
    </row>
    <row r="7" spans="1:8" x14ac:dyDescent="0.3">
      <c r="A7" s="23" t="s">
        <v>44</v>
      </c>
      <c r="B7" s="13">
        <v>13.909038543701172</v>
      </c>
      <c r="C7" s="13">
        <v>18.789890289306641</v>
      </c>
      <c r="D7" s="13">
        <f t="shared" si="1"/>
        <v>4.8808517456054688</v>
      </c>
      <c r="F7" s="13">
        <f>D7-E2</f>
        <v>0.52754616737365723</v>
      </c>
      <c r="G7" s="13">
        <f t="shared" si="0"/>
        <v>0.69373367999463253</v>
      </c>
    </row>
    <row r="8" spans="1:8" x14ac:dyDescent="0.3">
      <c r="A8" s="23" t="s">
        <v>45</v>
      </c>
      <c r="B8" s="13">
        <v>14.190740585327148</v>
      </c>
      <c r="C8" s="13">
        <v>18.949306488037109</v>
      </c>
      <c r="D8" s="13">
        <f t="shared" si="1"/>
        <v>4.7585659027099609</v>
      </c>
      <c r="F8" s="13">
        <f>D8-E2</f>
        <v>0.40526032447814941</v>
      </c>
      <c r="G8" s="13">
        <f t="shared" si="0"/>
        <v>0.75510002783896646</v>
      </c>
    </row>
    <row r="9" spans="1:8" x14ac:dyDescent="0.3">
      <c r="A9" s="23" t="s">
        <v>46</v>
      </c>
      <c r="B9" s="13">
        <v>14.016317367553711</v>
      </c>
      <c r="C9" s="13">
        <v>18.696382522583008</v>
      </c>
      <c r="D9" s="13">
        <f>C9-B9</f>
        <v>4.6800651550292969</v>
      </c>
      <c r="F9" s="13">
        <f>D9-E2</f>
        <v>0.32675957679748535</v>
      </c>
      <c r="G9" s="13">
        <f t="shared" si="0"/>
        <v>0.7973253386728120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4D6A5-D166-420C-88BE-6DA64AB999E8}">
  <dimension ref="A1:H13"/>
  <sheetViews>
    <sheetView workbookViewId="0">
      <selection activeCell="H1" sqref="H1:H3"/>
    </sheetView>
  </sheetViews>
  <sheetFormatPr defaultRowHeight="14" x14ac:dyDescent="0.3"/>
  <cols>
    <col min="1" max="1" width="14.4140625" style="1" customWidth="1"/>
    <col min="2" max="2" width="17.6640625" style="1" customWidth="1"/>
    <col min="3" max="3" width="18.75" style="1" customWidth="1"/>
    <col min="4" max="4" width="11.1640625" style="1" customWidth="1"/>
    <col min="5" max="5" width="11.33203125" style="1" customWidth="1"/>
    <col min="6" max="6" width="12" style="1" customWidth="1"/>
    <col min="7" max="7" width="10.9140625" style="1" customWidth="1"/>
  </cols>
  <sheetData>
    <row r="1" spans="1:8" x14ac:dyDescent="0.3">
      <c r="A1" s="2" t="s">
        <v>0</v>
      </c>
      <c r="B1" s="2" t="s">
        <v>1</v>
      </c>
      <c r="C1" s="2" t="s">
        <v>33</v>
      </c>
      <c r="D1" s="2" t="s">
        <v>3</v>
      </c>
      <c r="E1" s="2" t="s">
        <v>4</v>
      </c>
      <c r="F1" s="2" t="s">
        <v>5</v>
      </c>
      <c r="G1" s="2" t="s">
        <v>6</v>
      </c>
      <c r="H1" s="24" t="s">
        <v>42</v>
      </c>
    </row>
    <row r="2" spans="1:8" x14ac:dyDescent="0.3">
      <c r="A2" s="23" t="s">
        <v>34</v>
      </c>
      <c r="B2" s="13">
        <v>12.845425605773926</v>
      </c>
      <c r="C2" s="13">
        <v>17.701711654663001</v>
      </c>
      <c r="D2" s="13">
        <f t="shared" ref="D2:D13" si="0">C2-B2</f>
        <v>4.8562860488890749</v>
      </c>
      <c r="E2" s="13">
        <f>AVERAGE(D2:D5)</f>
        <v>5.3041536808013294</v>
      </c>
      <c r="F2" s="13">
        <f>D2-5.3</f>
        <v>-0.44371395111092493</v>
      </c>
      <c r="G2" s="13">
        <f t="shared" ref="G2:G5" si="1">POWER(2,-F2)</f>
        <v>1.360101152999531</v>
      </c>
      <c r="H2">
        <f>TTEST(G2:G5,G6:G9,2,2)</f>
        <v>5.9396359916723662E-3</v>
      </c>
    </row>
    <row r="3" spans="1:8" x14ac:dyDescent="0.3">
      <c r="A3" s="23" t="s">
        <v>35</v>
      </c>
      <c r="B3" s="13">
        <v>12.990968704223633</v>
      </c>
      <c r="C3" s="13">
        <v>18.443771362304599</v>
      </c>
      <c r="D3" s="13">
        <f t="shared" si="0"/>
        <v>5.4528026580809659</v>
      </c>
      <c r="F3" s="13">
        <f t="shared" ref="F3:F9" si="2">D3-5.3</f>
        <v>0.15280265808096605</v>
      </c>
      <c r="G3" s="13">
        <f t="shared" si="1"/>
        <v>0.89950134381861946</v>
      </c>
    </row>
    <row r="4" spans="1:8" x14ac:dyDescent="0.3">
      <c r="A4" s="23" t="s">
        <v>36</v>
      </c>
      <c r="B4" s="13">
        <v>13.136680603027344</v>
      </c>
      <c r="C4" s="13">
        <v>18.7895412445068</v>
      </c>
      <c r="D4" s="13">
        <f t="shared" si="0"/>
        <v>5.6528606414794567</v>
      </c>
      <c r="F4" s="13">
        <f t="shared" si="2"/>
        <v>0.35286064147945684</v>
      </c>
      <c r="G4" s="13">
        <f t="shared" si="1"/>
        <v>0.78302993013571642</v>
      </c>
    </row>
    <row r="5" spans="1:8" x14ac:dyDescent="0.3">
      <c r="A5" s="23" t="s">
        <v>37</v>
      </c>
      <c r="B5" s="13">
        <v>13.137653350830078</v>
      </c>
      <c r="C5" s="13">
        <v>18.392318725585898</v>
      </c>
      <c r="D5" s="13">
        <f t="shared" si="0"/>
        <v>5.2546653747558203</v>
      </c>
      <c r="F5" s="13">
        <f t="shared" si="2"/>
        <v>-4.5334625244179527E-2</v>
      </c>
      <c r="G5" s="13">
        <f t="shared" si="1"/>
        <v>1.0319225003400307</v>
      </c>
    </row>
    <row r="6" spans="1:8" x14ac:dyDescent="0.3">
      <c r="A6" s="23" t="s">
        <v>38</v>
      </c>
      <c r="B6" s="13">
        <v>12.773119926452637</v>
      </c>
      <c r="C6" s="13">
        <v>16.092628479003899</v>
      </c>
      <c r="D6" s="13">
        <f t="shared" si="0"/>
        <v>3.3195085525512624</v>
      </c>
      <c r="F6" s="13">
        <f t="shared" si="2"/>
        <v>-1.9804914474487374</v>
      </c>
      <c r="G6" s="13">
        <f>POWER(2,-F6)</f>
        <v>3.9462748694725898</v>
      </c>
    </row>
    <row r="7" spans="1:8" x14ac:dyDescent="0.3">
      <c r="A7" s="23" t="s">
        <v>39</v>
      </c>
      <c r="B7" s="13">
        <v>12.961844444274902</v>
      </c>
      <c r="C7" s="13">
        <v>17.3528949737548</v>
      </c>
      <c r="D7" s="13">
        <f t="shared" si="0"/>
        <v>4.391050529479898</v>
      </c>
      <c r="E7" s="13"/>
      <c r="F7" s="13">
        <f t="shared" si="2"/>
        <v>-0.90894947052010178</v>
      </c>
      <c r="G7" s="13">
        <f>POWER(2,-F7)</f>
        <v>1.8776777290062117</v>
      </c>
    </row>
    <row r="8" spans="1:8" x14ac:dyDescent="0.3">
      <c r="A8" s="23" t="s">
        <v>40</v>
      </c>
      <c r="B8" s="13">
        <v>13.043272972106934</v>
      </c>
      <c r="C8" s="13">
        <v>16.338320159912101</v>
      </c>
      <c r="D8" s="13">
        <f t="shared" si="0"/>
        <v>3.2950471878051673</v>
      </c>
      <c r="E8" s="13"/>
      <c r="F8" s="13">
        <f t="shared" si="2"/>
        <v>-2.0049528121948326</v>
      </c>
      <c r="G8" s="13">
        <f>POWER(2,-F8)</f>
        <v>4.0137557095915124</v>
      </c>
    </row>
    <row r="9" spans="1:8" x14ac:dyDescent="0.3">
      <c r="A9" s="23" t="s">
        <v>41</v>
      </c>
      <c r="B9" s="13">
        <v>13.087820053100586</v>
      </c>
      <c r="C9" s="13">
        <v>16.854880523681601</v>
      </c>
      <c r="D9" s="13">
        <f t="shared" si="0"/>
        <v>3.7670604705810149</v>
      </c>
      <c r="E9" s="13"/>
      <c r="F9" s="13">
        <f t="shared" si="2"/>
        <v>-1.5329395294189849</v>
      </c>
      <c r="G9" s="13">
        <f>POWER(2,-F9)</f>
        <v>2.8937484776947469</v>
      </c>
    </row>
    <row r="10" spans="1:8" x14ac:dyDescent="0.3">
      <c r="A10" s="23"/>
      <c r="B10" s="13"/>
      <c r="C10" s="13"/>
      <c r="D10" s="13"/>
      <c r="E10" s="13"/>
      <c r="F10" s="13"/>
      <c r="G10" s="13"/>
    </row>
    <row r="11" spans="1:8" x14ac:dyDescent="0.3">
      <c r="A11" s="23"/>
      <c r="B11" s="13"/>
      <c r="C11" s="13"/>
      <c r="D11" s="13"/>
      <c r="F11" s="13"/>
      <c r="G11" s="13"/>
    </row>
    <row r="12" spans="1:8" x14ac:dyDescent="0.3">
      <c r="A12" s="23"/>
      <c r="B12" s="13"/>
      <c r="C12" s="13"/>
      <c r="D12" s="13"/>
      <c r="F12" s="13"/>
      <c r="G12" s="13"/>
    </row>
    <row r="13" spans="1:8" x14ac:dyDescent="0.3">
      <c r="A13" s="23"/>
      <c r="B13" s="13"/>
      <c r="C13" s="13"/>
      <c r="D13" s="13"/>
      <c r="F13" s="13"/>
      <c r="G13" s="1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EB321-EBE8-45EC-A556-DEB973B44C02}">
  <dimension ref="A1:G27"/>
  <sheetViews>
    <sheetView tabSelected="1" zoomScale="85" zoomScaleNormal="85" workbookViewId="0">
      <selection activeCell="C23" sqref="C22:C23"/>
    </sheetView>
  </sheetViews>
  <sheetFormatPr defaultRowHeight="14" x14ac:dyDescent="0.3"/>
  <cols>
    <col min="1" max="1" width="25.9140625" style="15" customWidth="1"/>
    <col min="2" max="2" width="18.6640625" style="15" customWidth="1"/>
    <col min="3" max="3" width="19" style="15" customWidth="1"/>
    <col min="4" max="4" width="8.6640625" style="15"/>
    <col min="5" max="5" width="11.9140625" style="15" customWidth="1"/>
    <col min="6" max="6" width="10.1640625" style="15" customWidth="1"/>
    <col min="7" max="16384" width="8.6640625" style="15"/>
  </cols>
  <sheetData>
    <row r="1" spans="1:7" x14ac:dyDescent="0.3">
      <c r="A1" s="14" t="s">
        <v>0</v>
      </c>
      <c r="B1" s="14" t="s">
        <v>30</v>
      </c>
      <c r="C1" s="14" t="s">
        <v>31</v>
      </c>
      <c r="D1" s="14" t="s">
        <v>15</v>
      </c>
      <c r="E1" s="14" t="s">
        <v>16</v>
      </c>
      <c r="F1" s="14" t="s">
        <v>5</v>
      </c>
      <c r="G1" s="14" t="s">
        <v>17</v>
      </c>
    </row>
    <row r="2" spans="1:7" x14ac:dyDescent="0.3">
      <c r="A2" s="16" t="s">
        <v>18</v>
      </c>
      <c r="B2" s="16">
        <v>14.190166473388672</v>
      </c>
      <c r="C2" s="16">
        <v>27.037252426147461</v>
      </c>
      <c r="D2" s="17">
        <f>C2-B2</f>
        <v>12.847085952758789</v>
      </c>
      <c r="E2" s="17">
        <f>AVERAGE(D2:D4)</f>
        <v>13.208768399556474</v>
      </c>
      <c r="F2" s="17">
        <f>D2-13.21</f>
        <v>-0.36291404724121179</v>
      </c>
      <c r="G2" s="17">
        <f>POWER(2,-F2)</f>
        <v>1.2860208627098519</v>
      </c>
    </row>
    <row r="3" spans="1:7" x14ac:dyDescent="0.3">
      <c r="A3" s="16" t="s">
        <v>19</v>
      </c>
      <c r="B3" s="16">
        <v>14.804987907409668</v>
      </c>
      <c r="C3" s="16">
        <v>28.702520370483398</v>
      </c>
      <c r="D3" s="17">
        <f t="shared" ref="D3:D13" si="0">C3-B3</f>
        <v>13.89753246307373</v>
      </c>
      <c r="E3" s="18"/>
      <c r="F3" s="17">
        <f t="shared" ref="F3:F13" si="1">D3-13.21</f>
        <v>0.68753246307372962</v>
      </c>
      <c r="G3" s="17">
        <f t="shared" ref="G3:G4" si="2">POWER(2,-F3)</f>
        <v>0.62091493424540589</v>
      </c>
    </row>
    <row r="4" spans="1:7" x14ac:dyDescent="0.3">
      <c r="A4" s="16" t="s">
        <v>20</v>
      </c>
      <c r="B4" s="16">
        <v>16.705055236816399</v>
      </c>
      <c r="C4" s="16">
        <v>29.5867420196533</v>
      </c>
      <c r="D4" s="16">
        <f>C4-B4</f>
        <v>12.881686782836901</v>
      </c>
      <c r="E4" s="16"/>
      <c r="F4" s="17">
        <f t="shared" si="1"/>
        <v>-0.32831321716309958</v>
      </c>
      <c r="G4" s="17">
        <f t="shared" si="2"/>
        <v>1.2555445474389839</v>
      </c>
    </row>
    <row r="5" spans="1:7" x14ac:dyDescent="0.3">
      <c r="A5" s="16" t="s">
        <v>21</v>
      </c>
      <c r="B5" s="16">
        <v>16.1662292480468</v>
      </c>
      <c r="C5" s="16">
        <v>27.601430892944336</v>
      </c>
      <c r="D5" s="17">
        <f t="shared" si="0"/>
        <v>11.435201644897536</v>
      </c>
      <c r="E5" s="18"/>
      <c r="F5" s="17">
        <f t="shared" si="1"/>
        <v>-1.7747983551024653</v>
      </c>
      <c r="G5" s="19">
        <f t="shared" ref="G5:G13" si="3">POWER(2,-F5)</f>
        <v>3.4219017914865573</v>
      </c>
    </row>
    <row r="6" spans="1:7" x14ac:dyDescent="0.3">
      <c r="A6" s="16" t="s">
        <v>22</v>
      </c>
      <c r="B6" s="16">
        <v>16.981595993041992</v>
      </c>
      <c r="C6" s="16">
        <v>28.958663940429688</v>
      </c>
      <c r="D6" s="17">
        <f t="shared" si="0"/>
        <v>11.977067947387695</v>
      </c>
      <c r="E6" s="18"/>
      <c r="F6" s="17">
        <f t="shared" si="1"/>
        <v>-1.2329320526123055</v>
      </c>
      <c r="G6" s="19">
        <f t="shared" si="3"/>
        <v>2.3504419541982093</v>
      </c>
    </row>
    <row r="7" spans="1:7" x14ac:dyDescent="0.3">
      <c r="A7" s="16" t="s">
        <v>23</v>
      </c>
      <c r="B7" s="16">
        <v>15.750423431396484</v>
      </c>
      <c r="C7" s="16">
        <v>26.803422927856445</v>
      </c>
      <c r="D7" s="17">
        <f t="shared" si="0"/>
        <v>11.052999496459961</v>
      </c>
      <c r="E7" s="17"/>
      <c r="F7" s="17">
        <f t="shared" si="1"/>
        <v>-2.1570005035400399</v>
      </c>
      <c r="G7" s="19">
        <f t="shared" si="3"/>
        <v>4.4598664315259189</v>
      </c>
    </row>
    <row r="8" spans="1:7" x14ac:dyDescent="0.3">
      <c r="A8" s="16" t="s">
        <v>24</v>
      </c>
      <c r="B8" s="16">
        <v>14.344382286071777</v>
      </c>
      <c r="C8" s="16">
        <v>27.593116760253899</v>
      </c>
      <c r="D8" s="17">
        <f t="shared" si="0"/>
        <v>13.248734474182122</v>
      </c>
      <c r="E8" s="17"/>
      <c r="F8" s="17">
        <f t="shared" si="1"/>
        <v>3.8734474182120948E-2</v>
      </c>
      <c r="G8" s="19">
        <f t="shared" si="3"/>
        <v>0.9735085304285459</v>
      </c>
    </row>
    <row r="9" spans="1:7" x14ac:dyDescent="0.3">
      <c r="A9" s="16" t="s">
        <v>25</v>
      </c>
      <c r="B9" s="16">
        <v>14.397876739501953</v>
      </c>
      <c r="C9" s="16">
        <v>27.810235977172798</v>
      </c>
      <c r="D9" s="17">
        <f t="shared" si="0"/>
        <v>13.412359237670845</v>
      </c>
      <c r="E9" s="17"/>
      <c r="F9" s="17">
        <f t="shared" si="1"/>
        <v>0.20235923767084429</v>
      </c>
      <c r="G9" s="19">
        <f t="shared" si="3"/>
        <v>0.8691281162629646</v>
      </c>
    </row>
    <row r="10" spans="1:7" x14ac:dyDescent="0.3">
      <c r="A10" s="16" t="s">
        <v>26</v>
      </c>
      <c r="B10" s="16">
        <v>14.86397647857666</v>
      </c>
      <c r="C10" s="16">
        <v>28.908439636230469</v>
      </c>
      <c r="D10" s="17">
        <f t="shared" si="0"/>
        <v>14.044463157653809</v>
      </c>
      <c r="E10" s="17"/>
      <c r="F10" s="17">
        <f t="shared" si="1"/>
        <v>0.83446315765380774</v>
      </c>
      <c r="G10" s="19">
        <f t="shared" si="3"/>
        <v>0.56079167680997544</v>
      </c>
    </row>
    <row r="11" spans="1:7" x14ac:dyDescent="0.3">
      <c r="A11" s="16" t="s">
        <v>27</v>
      </c>
      <c r="B11" s="16">
        <v>15.341122627258301</v>
      </c>
      <c r="C11" s="16">
        <v>28.40960693359375</v>
      </c>
      <c r="D11" s="17">
        <f t="shared" si="0"/>
        <v>13.068484306335449</v>
      </c>
      <c r="E11" s="18"/>
      <c r="F11" s="17">
        <f t="shared" si="1"/>
        <v>-0.14151569366455163</v>
      </c>
      <c r="G11" s="19">
        <f t="shared" si="3"/>
        <v>1.1030633843894517</v>
      </c>
    </row>
    <row r="12" spans="1:7" x14ac:dyDescent="0.3">
      <c r="A12" s="16" t="s">
        <v>28</v>
      </c>
      <c r="B12" s="16">
        <v>14.47662353515625</v>
      </c>
      <c r="C12" s="16">
        <v>28.059356689453125</v>
      </c>
      <c r="D12" s="17">
        <f t="shared" si="0"/>
        <v>13.582733154296875</v>
      </c>
      <c r="E12" s="18"/>
      <c r="F12" s="17">
        <f t="shared" si="1"/>
        <v>0.37273315429687415</v>
      </c>
      <c r="G12" s="19">
        <f t="shared" si="3"/>
        <v>0.77231797039811712</v>
      </c>
    </row>
    <row r="13" spans="1:7" x14ac:dyDescent="0.3">
      <c r="A13" s="16" t="s">
        <v>29</v>
      </c>
      <c r="B13" s="16">
        <v>15.316383361816406</v>
      </c>
      <c r="C13" s="16">
        <v>27.976692199707031</v>
      </c>
      <c r="D13" s="17">
        <f t="shared" si="0"/>
        <v>12.660308837890625</v>
      </c>
      <c r="E13" s="18"/>
      <c r="F13" s="17">
        <f t="shared" si="1"/>
        <v>-0.54969116210937585</v>
      </c>
      <c r="G13" s="19">
        <f t="shared" si="3"/>
        <v>1.4637723124992648</v>
      </c>
    </row>
    <row r="14" spans="1:7" x14ac:dyDescent="0.3">
      <c r="A14" s="16"/>
      <c r="D14" s="17"/>
      <c r="E14" s="18"/>
      <c r="F14" s="17"/>
      <c r="G14" s="17"/>
    </row>
    <row r="15" spans="1:7" x14ac:dyDescent="0.3">
      <c r="A15" s="14" t="s">
        <v>0</v>
      </c>
      <c r="B15" s="14" t="s">
        <v>30</v>
      </c>
      <c r="C15" s="14" t="s">
        <v>32</v>
      </c>
      <c r="D15" s="14" t="s">
        <v>15</v>
      </c>
      <c r="E15" s="14" t="s">
        <v>16</v>
      </c>
      <c r="F15" s="14" t="s">
        <v>5</v>
      </c>
      <c r="G15" s="14" t="s">
        <v>17</v>
      </c>
    </row>
    <row r="16" spans="1:7" x14ac:dyDescent="0.3">
      <c r="A16" s="16" t="s">
        <v>18</v>
      </c>
      <c r="B16" s="20">
        <v>14.190166473388672</v>
      </c>
      <c r="C16" s="20">
        <v>28.8188381195068</v>
      </c>
      <c r="D16" s="19">
        <f>C16-B16</f>
        <v>14.628671646118129</v>
      </c>
      <c r="E16" s="21">
        <f>AVERAGE(D16:D18)</f>
        <v>13.078227678934686</v>
      </c>
      <c r="F16" s="19">
        <f>D16-13.0782276789347</f>
        <v>1.550443967183428</v>
      </c>
      <c r="G16" s="19">
        <f>POWER(2,-F16)</f>
        <v>0.341404985894046</v>
      </c>
    </row>
    <row r="17" spans="1:7" x14ac:dyDescent="0.3">
      <c r="A17" s="16" t="s">
        <v>19</v>
      </c>
      <c r="B17" s="20">
        <v>14.804987907409668</v>
      </c>
      <c r="C17" s="20">
        <v>27.111974716186499</v>
      </c>
      <c r="D17" s="19">
        <f t="shared" ref="D17:D27" si="4">C17-B17</f>
        <v>12.306986808776831</v>
      </c>
      <c r="E17" s="22"/>
      <c r="F17" s="19">
        <f t="shared" ref="F17:F18" si="5">D17-13.0782276789347</f>
        <v>-0.77124087015786991</v>
      </c>
      <c r="G17" s="19">
        <f t="shared" ref="G17:G27" si="6">POWER(2,-F17)</f>
        <v>1.7067371266584372</v>
      </c>
    </row>
    <row r="18" spans="1:7" x14ac:dyDescent="0.3">
      <c r="A18" s="16" t="s">
        <v>20</v>
      </c>
      <c r="B18" s="20">
        <v>16.705055236816406</v>
      </c>
      <c r="C18" s="20">
        <v>29.004079818725501</v>
      </c>
      <c r="D18" s="19">
        <f t="shared" si="4"/>
        <v>12.299024581909094</v>
      </c>
      <c r="E18" s="22"/>
      <c r="F18" s="19">
        <f t="shared" si="5"/>
        <v>-0.77920309702560608</v>
      </c>
      <c r="G18" s="19">
        <f t="shared" si="6"/>
        <v>1.7161826414043908</v>
      </c>
    </row>
    <row r="19" spans="1:7" x14ac:dyDescent="0.3">
      <c r="A19" s="16" t="s">
        <v>21</v>
      </c>
      <c r="B19" s="20">
        <v>16.1662292480468</v>
      </c>
      <c r="C19" s="20">
        <v>26.537729263305664</v>
      </c>
      <c r="D19" s="19">
        <f t="shared" si="4"/>
        <v>10.371500015258864</v>
      </c>
      <c r="E19" s="22"/>
      <c r="F19" s="19">
        <f t="shared" ref="F19:F27" si="7">D19-13.0782276789347</f>
        <v>-2.7067276636758368</v>
      </c>
      <c r="G19" s="19">
        <f t="shared" si="6"/>
        <v>6.5283918938612127</v>
      </c>
    </row>
    <row r="20" spans="1:7" x14ac:dyDescent="0.3">
      <c r="A20" s="16" t="s">
        <v>22</v>
      </c>
      <c r="B20" s="20">
        <v>16.981595993041992</v>
      </c>
      <c r="C20" s="20">
        <v>28.0084621429443</v>
      </c>
      <c r="D20" s="19">
        <f t="shared" si="4"/>
        <v>11.026866149902308</v>
      </c>
      <c r="E20" s="22"/>
      <c r="F20" s="19">
        <f t="shared" si="7"/>
        <v>-2.051361529032393</v>
      </c>
      <c r="G20" s="19">
        <f t="shared" si="6"/>
        <v>4.1449696237717877</v>
      </c>
    </row>
    <row r="21" spans="1:7" x14ac:dyDescent="0.3">
      <c r="A21" s="16" t="s">
        <v>23</v>
      </c>
      <c r="B21" s="20">
        <v>15.750423431396484</v>
      </c>
      <c r="C21" s="20">
        <v>27.179616928100586</v>
      </c>
      <c r="D21" s="19">
        <f t="shared" si="4"/>
        <v>11.429193496704102</v>
      </c>
      <c r="E21" s="22"/>
      <c r="F21" s="19">
        <f t="shared" si="7"/>
        <v>-1.6490341822305989</v>
      </c>
      <c r="G21" s="19">
        <f t="shared" si="6"/>
        <v>3.1362361232585796</v>
      </c>
    </row>
    <row r="22" spans="1:7" x14ac:dyDescent="0.3">
      <c r="A22" s="16" t="s">
        <v>24</v>
      </c>
      <c r="B22" s="20">
        <v>14.344382286071777</v>
      </c>
      <c r="C22" s="20">
        <v>29.291664123535156</v>
      </c>
      <c r="D22" s="19">
        <f t="shared" si="4"/>
        <v>14.947281837463379</v>
      </c>
      <c r="E22" s="22"/>
      <c r="F22" s="19">
        <f t="shared" si="7"/>
        <v>1.8690541585286784</v>
      </c>
      <c r="G22" s="19">
        <f t="shared" si="6"/>
        <v>0.27375284086999263</v>
      </c>
    </row>
    <row r="23" spans="1:7" x14ac:dyDescent="0.3">
      <c r="A23" s="16" t="s">
        <v>25</v>
      </c>
      <c r="B23" s="20">
        <v>14.397876739501953</v>
      </c>
      <c r="C23" s="20">
        <v>29.424514770507813</v>
      </c>
      <c r="D23" s="19">
        <f t="shared" si="4"/>
        <v>15.026638031005859</v>
      </c>
      <c r="E23" s="22"/>
      <c r="F23" s="19">
        <f t="shared" si="7"/>
        <v>1.9484103520711589</v>
      </c>
      <c r="G23" s="19">
        <f t="shared" si="6"/>
        <v>0.25910156737892492</v>
      </c>
    </row>
    <row r="24" spans="1:7" x14ac:dyDescent="0.3">
      <c r="A24" s="16" t="s">
        <v>26</v>
      </c>
      <c r="B24" s="20">
        <v>14.86397647857666</v>
      </c>
      <c r="C24" s="20">
        <v>29.910615921020508</v>
      </c>
      <c r="D24" s="19">
        <f t="shared" si="4"/>
        <v>15.046639442443848</v>
      </c>
      <c r="E24" s="22"/>
      <c r="F24" s="19">
        <f t="shared" si="7"/>
        <v>1.9684117635091471</v>
      </c>
      <c r="G24" s="19">
        <f t="shared" si="6"/>
        <v>0.25553418953661039</v>
      </c>
    </row>
    <row r="25" spans="1:7" x14ac:dyDescent="0.3">
      <c r="A25" s="16" t="s">
        <v>27</v>
      </c>
      <c r="B25" s="20">
        <v>15.341122627258301</v>
      </c>
      <c r="C25" s="20">
        <v>27.746910095214844</v>
      </c>
      <c r="D25" s="19">
        <f t="shared" si="4"/>
        <v>12.405787467956543</v>
      </c>
      <c r="E25" s="22"/>
      <c r="F25" s="19">
        <f t="shared" si="7"/>
        <v>-0.67244021097815754</v>
      </c>
      <c r="G25" s="19">
        <f t="shared" si="6"/>
        <v>1.5937664259256559</v>
      </c>
    </row>
    <row r="26" spans="1:7" x14ac:dyDescent="0.3">
      <c r="A26" s="16" t="s">
        <v>28</v>
      </c>
      <c r="B26" s="20">
        <v>14.47662353515625</v>
      </c>
      <c r="C26" s="20">
        <v>27.003561019897461</v>
      </c>
      <c r="D26" s="19">
        <f t="shared" si="4"/>
        <v>12.526937484741211</v>
      </c>
      <c r="E26" s="22"/>
      <c r="F26" s="19">
        <f t="shared" si="7"/>
        <v>-0.55129019419348957</v>
      </c>
      <c r="G26" s="19">
        <f t="shared" si="6"/>
        <v>1.4653956053186417</v>
      </c>
    </row>
    <row r="27" spans="1:7" x14ac:dyDescent="0.3">
      <c r="A27" s="16" t="s">
        <v>29</v>
      </c>
      <c r="B27" s="20">
        <v>15.316383361816406</v>
      </c>
      <c r="C27" s="20">
        <v>27.967178344726563</v>
      </c>
      <c r="D27" s="19">
        <f t="shared" si="4"/>
        <v>12.650794982910156</v>
      </c>
      <c r="E27" s="22"/>
      <c r="F27" s="19">
        <f t="shared" si="7"/>
        <v>-0.42743269602454426</v>
      </c>
      <c r="G27" s="19">
        <f t="shared" si="6"/>
        <v>1.3448382802987158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6A-MT1 family</vt:lpstr>
      <vt:lpstr>Fig.6B-MT1M &amp; PA</vt:lpstr>
      <vt:lpstr>Fig.6D-MT1M OE</vt:lpstr>
      <vt:lpstr>Fig.6E-TNFa,MC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xiaoya</dc:creator>
  <cp:lastModifiedBy>Li xiaoya</cp:lastModifiedBy>
  <dcterms:created xsi:type="dcterms:W3CDTF">2015-06-05T18:17:20Z</dcterms:created>
  <dcterms:modified xsi:type="dcterms:W3CDTF">2022-05-24T16:37:26Z</dcterms:modified>
</cp:coreProperties>
</file>